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" uniqueCount="5">
  <si>
    <t>T</t>
  </si>
  <si>
    <t>T-vec</t>
  </si>
  <si>
    <t>T-rpoS</t>
  </si>
  <si>
    <t>Growth curve data for Fig 5A</t>
  </si>
  <si>
    <t>Absorbance at 595 nm. Mean of triplicates (SD shown on the s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C$35</c:f>
              <c:strCache>
                <c:ptCount val="1"/>
                <c:pt idx="0">
                  <c:v>T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1!$F$36:$F$48</c:f>
                <c:numCache>
                  <c:formatCode>General</c:formatCode>
                  <c:ptCount val="13"/>
                  <c:pt idx="0">
                    <c:v>0.001</c:v>
                  </c:pt>
                  <c:pt idx="1">
                    <c:v>0.0007</c:v>
                  </c:pt>
                  <c:pt idx="2">
                    <c:v>0.006</c:v>
                  </c:pt>
                  <c:pt idx="3">
                    <c:v>0.008</c:v>
                  </c:pt>
                  <c:pt idx="4">
                    <c:v>0.0202</c:v>
                  </c:pt>
                  <c:pt idx="5">
                    <c:v>0.0451</c:v>
                  </c:pt>
                  <c:pt idx="6">
                    <c:v>0.0327</c:v>
                  </c:pt>
                  <c:pt idx="7">
                    <c:v>0.0136</c:v>
                  </c:pt>
                  <c:pt idx="8">
                    <c:v>0.0045</c:v>
                  </c:pt>
                  <c:pt idx="9">
                    <c:v>0.0105</c:v>
                  </c:pt>
                  <c:pt idx="10">
                    <c:v>0.0358</c:v>
                  </c:pt>
                  <c:pt idx="11">
                    <c:v>0.1028</c:v>
                  </c:pt>
                  <c:pt idx="12">
                    <c:v>0.02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[1]Sheet1!$B$36:$B$48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14.0</c:v>
                </c:pt>
                <c:pt idx="10">
                  <c:v>16.0</c:v>
                </c:pt>
                <c:pt idx="11">
                  <c:v>24.0</c:v>
                </c:pt>
                <c:pt idx="12">
                  <c:v>26.0</c:v>
                </c:pt>
              </c:numCache>
            </c:numRef>
          </c:cat>
          <c:val>
            <c:numRef>
              <c:f>[1]Sheet1!$C$36:$C$48</c:f>
              <c:numCache>
                <c:formatCode>General</c:formatCode>
                <c:ptCount val="13"/>
                <c:pt idx="0">
                  <c:v>0.0015</c:v>
                </c:pt>
                <c:pt idx="1">
                  <c:v>0.0008</c:v>
                </c:pt>
                <c:pt idx="2">
                  <c:v>0.0097</c:v>
                </c:pt>
                <c:pt idx="3">
                  <c:v>0.0487</c:v>
                </c:pt>
                <c:pt idx="4">
                  <c:v>0.1153</c:v>
                </c:pt>
                <c:pt idx="5">
                  <c:v>0.2608</c:v>
                </c:pt>
                <c:pt idx="6">
                  <c:v>0.388</c:v>
                </c:pt>
                <c:pt idx="7">
                  <c:v>0.4822</c:v>
                </c:pt>
                <c:pt idx="8">
                  <c:v>0.5117</c:v>
                </c:pt>
                <c:pt idx="9">
                  <c:v>0.5167</c:v>
                </c:pt>
                <c:pt idx="10">
                  <c:v>0.541</c:v>
                </c:pt>
                <c:pt idx="11">
                  <c:v>0.6275</c:v>
                </c:pt>
                <c:pt idx="12">
                  <c:v>0.5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D$35</c:f>
              <c:strCache>
                <c:ptCount val="1"/>
                <c:pt idx="0">
                  <c:v>T-vec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1]Sheet1!$G$36:$G$48</c:f>
                <c:numCache>
                  <c:formatCode>General</c:formatCode>
                  <c:ptCount val="13"/>
                  <c:pt idx="0">
                    <c:v>0.001</c:v>
                  </c:pt>
                  <c:pt idx="1">
                    <c:v>0.002</c:v>
                  </c:pt>
                  <c:pt idx="2">
                    <c:v>0.0019</c:v>
                  </c:pt>
                  <c:pt idx="3">
                    <c:v>0.0106</c:v>
                  </c:pt>
                  <c:pt idx="4">
                    <c:v>0.0066</c:v>
                  </c:pt>
                  <c:pt idx="5">
                    <c:v>0.0086</c:v>
                  </c:pt>
                  <c:pt idx="6">
                    <c:v>0.0067</c:v>
                  </c:pt>
                  <c:pt idx="7">
                    <c:v>0.0301</c:v>
                  </c:pt>
                  <c:pt idx="8">
                    <c:v>0.0195</c:v>
                  </c:pt>
                  <c:pt idx="9">
                    <c:v>0.0051</c:v>
                  </c:pt>
                  <c:pt idx="10">
                    <c:v>0.0297</c:v>
                  </c:pt>
                  <c:pt idx="11">
                    <c:v>0.1332</c:v>
                  </c:pt>
                  <c:pt idx="12">
                    <c:v>0.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[1]Sheet1!$B$36:$B$48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14.0</c:v>
                </c:pt>
                <c:pt idx="10">
                  <c:v>16.0</c:v>
                </c:pt>
                <c:pt idx="11">
                  <c:v>24.0</c:v>
                </c:pt>
                <c:pt idx="12">
                  <c:v>26.0</c:v>
                </c:pt>
              </c:numCache>
            </c:numRef>
          </c:cat>
          <c:val>
            <c:numRef>
              <c:f>[1]Sheet1!$D$36:$D$48</c:f>
              <c:numCache>
                <c:formatCode>General</c:formatCode>
                <c:ptCount val="13"/>
                <c:pt idx="0">
                  <c:v>0.001</c:v>
                </c:pt>
                <c:pt idx="1">
                  <c:v>0.0035</c:v>
                </c:pt>
                <c:pt idx="2">
                  <c:v>0.0063</c:v>
                </c:pt>
                <c:pt idx="3">
                  <c:v>0.0123</c:v>
                </c:pt>
                <c:pt idx="4">
                  <c:v>0.0093</c:v>
                </c:pt>
                <c:pt idx="5">
                  <c:v>0.0085</c:v>
                </c:pt>
                <c:pt idx="6">
                  <c:v>0.0208</c:v>
                </c:pt>
                <c:pt idx="7">
                  <c:v>0.0496</c:v>
                </c:pt>
                <c:pt idx="8">
                  <c:v>0.146</c:v>
                </c:pt>
                <c:pt idx="9">
                  <c:v>0.3857</c:v>
                </c:pt>
                <c:pt idx="10">
                  <c:v>0.406</c:v>
                </c:pt>
                <c:pt idx="11">
                  <c:v>0.536</c:v>
                </c:pt>
                <c:pt idx="12">
                  <c:v>0.45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1!$E$35</c:f>
              <c:strCache>
                <c:ptCount val="1"/>
                <c:pt idx="0">
                  <c:v>T-rpoS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[1]Sheet1!$H$36:$H$48</c:f>
                <c:numCache>
                  <c:formatCode>General</c:formatCode>
                  <c:ptCount val="13"/>
                  <c:pt idx="0">
                    <c:v>0.0005</c:v>
                  </c:pt>
                  <c:pt idx="1">
                    <c:v>0.0005</c:v>
                  </c:pt>
                  <c:pt idx="2">
                    <c:v>0.0033</c:v>
                  </c:pt>
                  <c:pt idx="3">
                    <c:v>0.0012</c:v>
                  </c:pt>
                  <c:pt idx="4">
                    <c:v>0.001</c:v>
                  </c:pt>
                  <c:pt idx="5">
                    <c:v>0.0043</c:v>
                  </c:pt>
                  <c:pt idx="6">
                    <c:v>0.0057</c:v>
                  </c:pt>
                  <c:pt idx="7">
                    <c:v>0.0047</c:v>
                  </c:pt>
                  <c:pt idx="8">
                    <c:v>0.0017</c:v>
                  </c:pt>
                  <c:pt idx="9">
                    <c:v>0.0846</c:v>
                  </c:pt>
                  <c:pt idx="10">
                    <c:v>0.1197</c:v>
                  </c:pt>
                  <c:pt idx="11">
                    <c:v>0.1122</c:v>
                  </c:pt>
                  <c:pt idx="12">
                    <c:v>0.0732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[1]Sheet1!$B$36:$B$48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14.0</c:v>
                </c:pt>
                <c:pt idx="10">
                  <c:v>16.0</c:v>
                </c:pt>
                <c:pt idx="11">
                  <c:v>24.0</c:v>
                </c:pt>
                <c:pt idx="12">
                  <c:v>26.0</c:v>
                </c:pt>
              </c:numCache>
            </c:numRef>
          </c:cat>
          <c:val>
            <c:numRef>
              <c:f>[1]Sheet1!$E$36:$E$48</c:f>
              <c:numCache>
                <c:formatCode>General</c:formatCode>
                <c:ptCount val="13"/>
                <c:pt idx="0">
                  <c:v>0.0005</c:v>
                </c:pt>
                <c:pt idx="1">
                  <c:v>0.0007</c:v>
                </c:pt>
                <c:pt idx="2">
                  <c:v>0.0035</c:v>
                </c:pt>
                <c:pt idx="3">
                  <c:v>0.0042</c:v>
                </c:pt>
                <c:pt idx="4">
                  <c:v>0.005</c:v>
                </c:pt>
                <c:pt idx="5">
                  <c:v>0.0098</c:v>
                </c:pt>
                <c:pt idx="6">
                  <c:v>0.0318</c:v>
                </c:pt>
                <c:pt idx="7">
                  <c:v>0.042</c:v>
                </c:pt>
                <c:pt idx="8">
                  <c:v>0.055</c:v>
                </c:pt>
                <c:pt idx="9">
                  <c:v>0.4467</c:v>
                </c:pt>
                <c:pt idx="10">
                  <c:v>0.5757</c:v>
                </c:pt>
                <c:pt idx="11">
                  <c:v>0.5585</c:v>
                </c:pt>
                <c:pt idx="12">
                  <c:v>0.50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2454568"/>
        <c:axId val="2103263176"/>
      </c:lineChart>
      <c:catAx>
        <c:axId val="2102454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</a:defRPr>
                </a:pPr>
                <a:r>
                  <a:rPr lang="en-US" sz="1200">
                    <a:latin typeface="Arial"/>
                  </a:rPr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 i="0">
                <a:latin typeface="Arial"/>
              </a:defRPr>
            </a:pPr>
            <a:endParaRPr lang="en-US"/>
          </a:p>
        </c:txPr>
        <c:crossAx val="2103263176"/>
        <c:crosses val="autoZero"/>
        <c:auto val="1"/>
        <c:lblAlgn val="ctr"/>
        <c:lblOffset val="100"/>
        <c:noMultiLvlLbl val="0"/>
      </c:catAx>
      <c:valAx>
        <c:axId val="2103263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</a:defRPr>
                </a:pPr>
                <a:r>
                  <a:rPr lang="en-US" sz="1200">
                    <a:latin typeface="Arial"/>
                  </a:rPr>
                  <a:t>Absorbance 595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 i="0" baseline="0">
                <a:latin typeface="Arial"/>
              </a:defRPr>
            </a:pPr>
            <a:endParaRPr lang="en-US"/>
          </a:p>
        </c:txPr>
        <c:crossAx val="2102454568"/>
        <c:crosses val="autoZero"/>
        <c:crossBetween val="between"/>
      </c:valAx>
    </c:plotArea>
    <c:legend>
      <c:legendPos val="t"/>
      <c:layout/>
      <c:overlay val="1"/>
      <c:txPr>
        <a:bodyPr/>
        <a:lstStyle/>
        <a:p>
          <a:pPr>
            <a:defRPr sz="1200" b="1" i="0" baseline="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400</xdr:colOff>
      <xdr:row>2</xdr:row>
      <xdr:rowOff>63500</xdr:rowOff>
    </xdr:from>
    <xdr:to>
      <xdr:col>15</xdr:col>
      <xdr:colOff>469900</xdr:colOff>
      <xdr:row>16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bbycherayil/Lab%20Stuff/Manuscripts/In%20Progress/STyphi%20Triton/PLoS%20One/Revision%20experiments/Growth%20curves/CompositeGrowthCurv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5">
          <cell r="C35" t="str">
            <v>T</v>
          </cell>
          <cell r="D35" t="str">
            <v>T-vec</v>
          </cell>
          <cell r="E35" t="str">
            <v>T-rpoS</v>
          </cell>
        </row>
        <row r="36">
          <cell r="B36">
            <v>0</v>
          </cell>
          <cell r="C36">
            <v>1.5E-3</v>
          </cell>
          <cell r="D36">
            <v>1E-3</v>
          </cell>
          <cell r="E36">
            <v>5.0000000000000001E-4</v>
          </cell>
          <cell r="F36">
            <v>1E-3</v>
          </cell>
          <cell r="G36">
            <v>1E-3</v>
          </cell>
          <cell r="H36">
            <v>5.0000000000000001E-4</v>
          </cell>
        </row>
        <row r="37">
          <cell r="B37">
            <v>1</v>
          </cell>
          <cell r="C37">
            <v>8.0000000000000004E-4</v>
          </cell>
          <cell r="D37">
            <v>3.5000000000000001E-3</v>
          </cell>
          <cell r="E37">
            <v>6.9999999999999999E-4</v>
          </cell>
          <cell r="F37">
            <v>6.9999999999999999E-4</v>
          </cell>
          <cell r="G37">
            <v>2E-3</v>
          </cell>
          <cell r="H37">
            <v>5.0000000000000001E-4</v>
          </cell>
        </row>
        <row r="38">
          <cell r="B38">
            <v>2</v>
          </cell>
          <cell r="C38">
            <v>9.7000000000000003E-3</v>
          </cell>
          <cell r="D38">
            <v>6.3E-3</v>
          </cell>
          <cell r="E38">
            <v>3.5000000000000001E-3</v>
          </cell>
          <cell r="F38">
            <v>6.0000000000000001E-3</v>
          </cell>
          <cell r="G38">
            <v>1.9E-3</v>
          </cell>
          <cell r="H38">
            <v>3.3E-3</v>
          </cell>
        </row>
        <row r="39">
          <cell r="B39">
            <v>3</v>
          </cell>
          <cell r="C39">
            <v>4.87E-2</v>
          </cell>
          <cell r="D39">
            <v>1.23E-2</v>
          </cell>
          <cell r="E39">
            <v>4.1999999999999997E-3</v>
          </cell>
          <cell r="F39">
            <v>8.0000000000000002E-3</v>
          </cell>
          <cell r="G39">
            <v>1.06E-2</v>
          </cell>
          <cell r="H39">
            <v>1.1999999999999999E-3</v>
          </cell>
        </row>
        <row r="40">
          <cell r="B40">
            <v>4</v>
          </cell>
          <cell r="C40">
            <v>0.1153</v>
          </cell>
          <cell r="D40">
            <v>9.2999999999999992E-3</v>
          </cell>
          <cell r="E40">
            <v>5.0000000000000001E-3</v>
          </cell>
          <cell r="F40">
            <v>2.0199999999999999E-2</v>
          </cell>
          <cell r="G40">
            <v>6.6E-3</v>
          </cell>
          <cell r="H40">
            <v>1E-3</v>
          </cell>
        </row>
        <row r="41">
          <cell r="B41">
            <v>5</v>
          </cell>
          <cell r="C41">
            <v>0.26079999999999998</v>
          </cell>
          <cell r="D41">
            <v>8.5000000000000006E-3</v>
          </cell>
          <cell r="E41">
            <v>9.7999999999999997E-3</v>
          </cell>
          <cell r="F41">
            <v>4.5100000000000001E-2</v>
          </cell>
          <cell r="G41">
            <v>8.6E-3</v>
          </cell>
          <cell r="H41">
            <v>4.3E-3</v>
          </cell>
        </row>
        <row r="42">
          <cell r="B42">
            <v>6</v>
          </cell>
          <cell r="C42">
            <v>0.38800000000000001</v>
          </cell>
          <cell r="D42">
            <v>2.0799999999999999E-2</v>
          </cell>
          <cell r="E42">
            <v>3.1800000000000002E-2</v>
          </cell>
          <cell r="F42">
            <v>3.27E-2</v>
          </cell>
          <cell r="G42">
            <v>6.7000000000000002E-3</v>
          </cell>
          <cell r="H42">
            <v>5.7000000000000002E-3</v>
          </cell>
        </row>
        <row r="43">
          <cell r="B43">
            <v>7</v>
          </cell>
          <cell r="C43">
            <v>0.48220000000000002</v>
          </cell>
          <cell r="D43">
            <v>4.9599999999999998E-2</v>
          </cell>
          <cell r="E43">
            <v>4.2000000000000003E-2</v>
          </cell>
          <cell r="F43">
            <v>1.3599999999999999E-2</v>
          </cell>
          <cell r="G43">
            <v>3.0099999999999998E-2</v>
          </cell>
          <cell r="H43">
            <v>4.7000000000000002E-3</v>
          </cell>
        </row>
        <row r="44">
          <cell r="B44">
            <v>8</v>
          </cell>
          <cell r="C44">
            <v>0.51170000000000004</v>
          </cell>
          <cell r="D44">
            <v>0.14599999999999999</v>
          </cell>
          <cell r="E44">
            <v>5.5E-2</v>
          </cell>
          <cell r="F44">
            <v>4.4999999999999997E-3</v>
          </cell>
          <cell r="G44">
            <v>1.95E-2</v>
          </cell>
          <cell r="H44">
            <v>1.6999999999999999E-3</v>
          </cell>
        </row>
        <row r="45">
          <cell r="B45">
            <v>14</v>
          </cell>
          <cell r="C45">
            <v>0.51670000000000005</v>
          </cell>
          <cell r="D45">
            <v>0.38569999999999999</v>
          </cell>
          <cell r="E45">
            <v>0.44669999999999999</v>
          </cell>
          <cell r="F45">
            <v>1.0500000000000001E-2</v>
          </cell>
          <cell r="G45">
            <v>5.1000000000000004E-3</v>
          </cell>
          <cell r="H45">
            <v>8.4599999999999995E-2</v>
          </cell>
        </row>
        <row r="46">
          <cell r="B46">
            <v>16</v>
          </cell>
          <cell r="C46">
            <v>0.54100000000000004</v>
          </cell>
          <cell r="D46">
            <v>0.40600000000000003</v>
          </cell>
          <cell r="E46">
            <v>0.57569999999999999</v>
          </cell>
          <cell r="F46">
            <v>3.5799999999999998E-2</v>
          </cell>
          <cell r="G46">
            <v>2.9700000000000001E-2</v>
          </cell>
          <cell r="H46">
            <v>0.1197</v>
          </cell>
        </row>
        <row r="47">
          <cell r="B47">
            <v>24</v>
          </cell>
          <cell r="C47">
            <v>0.62749999999999995</v>
          </cell>
          <cell r="D47">
            <v>0.53600000000000003</v>
          </cell>
          <cell r="E47">
            <v>0.5585</v>
          </cell>
          <cell r="F47">
            <v>0.1028</v>
          </cell>
          <cell r="G47">
            <v>0.13320000000000001</v>
          </cell>
          <cell r="H47">
            <v>0.11219999999999999</v>
          </cell>
        </row>
        <row r="48">
          <cell r="B48">
            <v>26</v>
          </cell>
          <cell r="C48">
            <v>0.54600000000000004</v>
          </cell>
          <cell r="D48">
            <v>0.45529999999999998</v>
          </cell>
          <cell r="E48">
            <v>0.50770000000000004</v>
          </cell>
          <cell r="F48">
            <v>2.52E-2</v>
          </cell>
          <cell r="G48">
            <v>0.02</v>
          </cell>
          <cell r="H48">
            <v>7.320000000000000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A2" sqref="A2"/>
    </sheetView>
  </sheetViews>
  <sheetFormatPr baseColWidth="10" defaultRowHeight="15" x14ac:dyDescent="0"/>
  <sheetData>
    <row r="1" spans="1:9">
      <c r="A1" t="s">
        <v>3</v>
      </c>
    </row>
    <row r="2" spans="1:9">
      <c r="A2" t="s">
        <v>4</v>
      </c>
    </row>
    <row r="3" spans="1:9">
      <c r="D3" t="s">
        <v>0</v>
      </c>
      <c r="E3" t="s">
        <v>1</v>
      </c>
      <c r="F3" t="s">
        <v>2</v>
      </c>
    </row>
    <row r="4" spans="1:9">
      <c r="C4">
        <v>0</v>
      </c>
      <c r="D4">
        <v>1.5E-3</v>
      </c>
      <c r="E4">
        <v>1E-3</v>
      </c>
      <c r="F4">
        <v>5.0000000000000001E-4</v>
      </c>
      <c r="G4">
        <v>1E-3</v>
      </c>
      <c r="H4">
        <v>1E-3</v>
      </c>
      <c r="I4">
        <v>5.0000000000000001E-4</v>
      </c>
    </row>
    <row r="5" spans="1:9">
      <c r="C5">
        <v>1</v>
      </c>
      <c r="D5">
        <v>8.0000000000000004E-4</v>
      </c>
      <c r="E5">
        <v>3.5000000000000001E-3</v>
      </c>
      <c r="F5">
        <v>6.9999999999999999E-4</v>
      </c>
      <c r="G5">
        <v>6.9999999999999999E-4</v>
      </c>
      <c r="H5">
        <v>2E-3</v>
      </c>
      <c r="I5">
        <v>5.0000000000000001E-4</v>
      </c>
    </row>
    <row r="6" spans="1:9">
      <c r="C6">
        <v>2</v>
      </c>
      <c r="D6">
        <v>9.7000000000000003E-3</v>
      </c>
      <c r="E6">
        <v>6.3E-3</v>
      </c>
      <c r="F6">
        <v>3.5000000000000001E-3</v>
      </c>
      <c r="G6">
        <v>6.0000000000000001E-3</v>
      </c>
      <c r="H6">
        <v>1.9E-3</v>
      </c>
      <c r="I6">
        <v>3.3E-3</v>
      </c>
    </row>
    <row r="7" spans="1:9">
      <c r="C7">
        <v>3</v>
      </c>
      <c r="D7">
        <v>4.87E-2</v>
      </c>
      <c r="E7">
        <v>1.23E-2</v>
      </c>
      <c r="F7">
        <v>4.1999999999999997E-3</v>
      </c>
      <c r="G7">
        <v>8.0000000000000002E-3</v>
      </c>
      <c r="H7">
        <v>1.06E-2</v>
      </c>
      <c r="I7">
        <v>1.1999999999999999E-3</v>
      </c>
    </row>
    <row r="8" spans="1:9">
      <c r="C8">
        <v>4</v>
      </c>
      <c r="D8">
        <v>0.1153</v>
      </c>
      <c r="E8">
        <v>9.2999999999999992E-3</v>
      </c>
      <c r="F8">
        <v>5.0000000000000001E-3</v>
      </c>
      <c r="G8">
        <v>2.0199999999999999E-2</v>
      </c>
      <c r="H8">
        <v>6.6E-3</v>
      </c>
      <c r="I8">
        <v>1E-3</v>
      </c>
    </row>
    <row r="9" spans="1:9">
      <c r="C9">
        <v>5</v>
      </c>
      <c r="D9">
        <v>0.26079999999999998</v>
      </c>
      <c r="E9">
        <v>8.5000000000000006E-3</v>
      </c>
      <c r="F9">
        <v>9.7999999999999997E-3</v>
      </c>
      <c r="G9">
        <v>4.5100000000000001E-2</v>
      </c>
      <c r="H9">
        <v>8.6E-3</v>
      </c>
      <c r="I9">
        <v>4.3E-3</v>
      </c>
    </row>
    <row r="10" spans="1:9">
      <c r="C10">
        <v>6</v>
      </c>
      <c r="D10">
        <v>0.38800000000000001</v>
      </c>
      <c r="E10">
        <v>2.0799999999999999E-2</v>
      </c>
      <c r="F10">
        <v>3.1800000000000002E-2</v>
      </c>
      <c r="G10">
        <v>3.27E-2</v>
      </c>
      <c r="H10">
        <v>6.7000000000000002E-3</v>
      </c>
      <c r="I10">
        <v>5.7000000000000002E-3</v>
      </c>
    </row>
    <row r="11" spans="1:9">
      <c r="C11">
        <v>7</v>
      </c>
      <c r="D11">
        <v>0.48220000000000002</v>
      </c>
      <c r="E11">
        <v>4.9599999999999998E-2</v>
      </c>
      <c r="F11">
        <v>4.2000000000000003E-2</v>
      </c>
      <c r="G11">
        <v>1.3599999999999999E-2</v>
      </c>
      <c r="H11">
        <v>3.0099999999999998E-2</v>
      </c>
      <c r="I11">
        <v>4.7000000000000002E-3</v>
      </c>
    </row>
    <row r="12" spans="1:9">
      <c r="C12">
        <v>8</v>
      </c>
      <c r="D12">
        <v>0.51170000000000004</v>
      </c>
      <c r="E12">
        <v>0.14599999999999999</v>
      </c>
      <c r="F12">
        <v>5.5E-2</v>
      </c>
      <c r="G12">
        <v>4.4999999999999997E-3</v>
      </c>
      <c r="H12">
        <v>1.95E-2</v>
      </c>
      <c r="I12">
        <v>1.6999999999999999E-3</v>
      </c>
    </row>
    <row r="13" spans="1:9">
      <c r="C13">
        <v>14</v>
      </c>
      <c r="D13">
        <v>0.51670000000000005</v>
      </c>
      <c r="E13">
        <v>0.38569999999999999</v>
      </c>
      <c r="F13">
        <v>0.44669999999999999</v>
      </c>
      <c r="G13">
        <v>1.0500000000000001E-2</v>
      </c>
      <c r="H13">
        <v>5.1000000000000004E-3</v>
      </c>
      <c r="I13">
        <v>8.4599999999999995E-2</v>
      </c>
    </row>
    <row r="14" spans="1:9">
      <c r="C14">
        <v>16</v>
      </c>
      <c r="D14">
        <v>0.54100000000000004</v>
      </c>
      <c r="E14">
        <v>0.40600000000000003</v>
      </c>
      <c r="F14">
        <v>0.57569999999999999</v>
      </c>
      <c r="G14">
        <v>3.5799999999999998E-2</v>
      </c>
      <c r="H14">
        <v>2.9700000000000001E-2</v>
      </c>
      <c r="I14">
        <v>0.1197</v>
      </c>
    </row>
    <row r="15" spans="1:9">
      <c r="C15">
        <v>24</v>
      </c>
      <c r="D15">
        <v>0.62749999999999995</v>
      </c>
      <c r="E15">
        <v>0.53600000000000003</v>
      </c>
      <c r="F15">
        <v>0.5585</v>
      </c>
      <c r="G15">
        <v>0.1028</v>
      </c>
      <c r="H15">
        <v>0.13320000000000001</v>
      </c>
      <c r="I15">
        <v>0.11219999999999999</v>
      </c>
    </row>
    <row r="16" spans="1:9">
      <c r="C16">
        <v>26</v>
      </c>
      <c r="D16">
        <v>0.54600000000000004</v>
      </c>
      <c r="E16">
        <v>0.45529999999999998</v>
      </c>
      <c r="F16">
        <v>0.50770000000000004</v>
      </c>
      <c r="G16">
        <v>2.52E-2</v>
      </c>
      <c r="H16">
        <v>0.02</v>
      </c>
      <c r="I16">
        <v>7.3200000000000001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ssachusetts General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by Cherayil</dc:creator>
  <cp:lastModifiedBy>Bobby Cherayil</cp:lastModifiedBy>
  <dcterms:created xsi:type="dcterms:W3CDTF">2022-11-15T15:24:35Z</dcterms:created>
  <dcterms:modified xsi:type="dcterms:W3CDTF">2022-11-15T17:09:57Z</dcterms:modified>
</cp:coreProperties>
</file>